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kayla\OneDrive\Documents\"/>
    </mc:Choice>
  </mc:AlternateContent>
  <xr:revisionPtr revIDLastSave="0" documentId="8_{85A74266-00F0-4C42-A198-021087E2F2D6}" xr6:coauthVersionLast="47" xr6:coauthVersionMax="47" xr10:uidLastSave="{00000000-0000-0000-0000-000000000000}"/>
  <bookViews>
    <workbookView xWindow="-108" yWindow="-108" windowWidth="23256" windowHeight="13896" xr2:uid="{AED93EF7-93D3-4F3A-ADB9-4567CD696FA7}"/>
  </bookViews>
  <sheets>
    <sheet name="S9_Table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83" i="2" l="1"/>
  <c r="I82" i="2"/>
  <c r="I81" i="2"/>
  <c r="I80" i="2"/>
  <c r="I79" i="2"/>
  <c r="I78" i="2"/>
  <c r="I77" i="2"/>
  <c r="I76" i="2"/>
  <c r="I75" i="2"/>
  <c r="I74" i="2"/>
  <c r="I73" i="2"/>
  <c r="I72" i="2"/>
  <c r="I69" i="2"/>
  <c r="I68" i="2"/>
  <c r="I67" i="2"/>
  <c r="I66" i="2"/>
  <c r="I65" i="2"/>
  <c r="I64" i="2"/>
  <c r="I63" i="2"/>
  <c r="I62" i="2"/>
  <c r="I61" i="2"/>
  <c r="I60" i="2"/>
  <c r="I59" i="2"/>
  <c r="I58" i="2"/>
  <c r="I55" i="2"/>
  <c r="I54" i="2"/>
  <c r="I53" i="2"/>
  <c r="I52" i="2"/>
  <c r="I51" i="2"/>
  <c r="I50" i="2"/>
  <c r="I49" i="2"/>
  <c r="I48" i="2"/>
  <c r="I47" i="2"/>
  <c r="I46" i="2"/>
  <c r="I45" i="2"/>
  <c r="I44" i="2"/>
  <c r="I41" i="2"/>
  <c r="I40" i="2"/>
  <c r="I39" i="2"/>
  <c r="I38" i="2"/>
  <c r="I37" i="2"/>
  <c r="I36" i="2"/>
  <c r="I35" i="2"/>
  <c r="I34" i="2"/>
  <c r="I33" i="2"/>
  <c r="I32" i="2"/>
  <c r="I31" i="2"/>
  <c r="I30" i="2"/>
  <c r="I27" i="2"/>
  <c r="I26" i="2"/>
  <c r="I25" i="2"/>
  <c r="I24" i="2"/>
  <c r="I23" i="2"/>
  <c r="I22" i="2"/>
  <c r="I21" i="2"/>
  <c r="I20" i="2"/>
  <c r="I19" i="2"/>
  <c r="I18" i="2"/>
  <c r="I17" i="2"/>
  <c r="I16" i="2"/>
  <c r="I13" i="2"/>
  <c r="I12" i="2"/>
  <c r="I11" i="2"/>
  <c r="I10" i="2"/>
  <c r="I9" i="2"/>
  <c r="I8" i="2"/>
  <c r="I7" i="2"/>
  <c r="I6" i="2"/>
  <c r="I5" i="2"/>
  <c r="I4" i="2"/>
  <c r="I3" i="2"/>
  <c r="I2" i="2"/>
</calcChain>
</file>

<file path=xl/sharedStrings.xml><?xml version="1.0" encoding="utf-8"?>
<sst xmlns="http://schemas.openxmlformats.org/spreadsheetml/2006/main" count="198" uniqueCount="95"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SWPV1-074 [Shearwaterpox virus]</t>
  </si>
  <si>
    <t>Shearwaterpox virus</t>
  </si>
  <si>
    <t>RNA/RNP complex-1-interacting phosphatase [Grus americana]</t>
  </si>
  <si>
    <t>Grus americana</t>
  </si>
  <si>
    <t>RNA/RNP complex-1-interacting phosphatase [Corvus hawaiiensis]</t>
  </si>
  <si>
    <t>Corvus hawaiiensis</t>
  </si>
  <si>
    <t>DUS11 phosphatase [Pachycephala philippinensis]</t>
  </si>
  <si>
    <t>Pachycephala philippinensis</t>
  </si>
  <si>
    <t>RNA/RNP complex-1-interacting phosphatase [Jaculus jaculus]</t>
  </si>
  <si>
    <t>Jaculus jaculus</t>
  </si>
  <si>
    <t>DUS11 phosphatase [Corvus moneduloides]</t>
  </si>
  <si>
    <t>Corvus moneduloides</t>
  </si>
  <si>
    <t>DUS11 phosphatase [Eulacestoma nigropectus]</t>
  </si>
  <si>
    <t>Eulacestoma nigropectus</t>
  </si>
  <si>
    <t>DUS11 phosphatase [Grus americana]</t>
  </si>
  <si>
    <t>RNA/RNP complex-1-interacting phosphatase [Corvus cornix cornix]</t>
  </si>
  <si>
    <t>Corvus cornix cornix</t>
  </si>
  <si>
    <t>DUS11 phosphatase [Dicrurus megarhynchus]</t>
  </si>
  <si>
    <t>Dicrurus megarhynchus</t>
  </si>
  <si>
    <t>RNA/RNP complex-1-interacting phosphatase [Orycteropus afer afer]</t>
  </si>
  <si>
    <t>Orycteropus afer afer</t>
  </si>
  <si>
    <t>DUS11 phosphatase [Machaerirhynchus nigripectus]</t>
  </si>
  <si>
    <t>Machaerirhynchus nigripectus</t>
  </si>
  <si>
    <t>putative RNA phosphatase [Cheloniid poxvirus 1]</t>
  </si>
  <si>
    <t>Cheloniid poxvirus 1</t>
  </si>
  <si>
    <t>RNA/RNP complex-1-interacting phosphatase [Sceloporus undulatus]</t>
  </si>
  <si>
    <t>Sceloporus undulatus</t>
  </si>
  <si>
    <t>RNA/RNP complex-1-interacting phosphatase isoform X3 [Varanus komodoensis]</t>
  </si>
  <si>
    <t>Varanus komodoensis</t>
  </si>
  <si>
    <t>RNA/RNP complex-1-interacting phosphatase isoform X3 [Tiliqua scincoides]</t>
  </si>
  <si>
    <t>Tiliqua scincoides</t>
  </si>
  <si>
    <t>RNA/RNP complex-1-interacting phosphatase isoform X2 [Varanus komodoensis]</t>
  </si>
  <si>
    <t>RNA/RNP complex-1-interacting phosphatase isoform X1 [Anolis carolinensis]</t>
  </si>
  <si>
    <t>Anolis carolinensis</t>
  </si>
  <si>
    <t>RNA/RNP complex-1-interacting phosphatase isoform X2 [Anolis carolinensis]</t>
  </si>
  <si>
    <t>RNA/RNP complex-1-interacting phosphatase isoform X1 [Tiliqua scincoides]</t>
  </si>
  <si>
    <t>RNA/RNP complex-1-interacting phosphatase isoform X2 [Tiliqua scincoides]</t>
  </si>
  <si>
    <t>RNA/RNP complex-1-interacting phosphatase isoform X2 [Elgaria multicarinata webbii]</t>
  </si>
  <si>
    <t>Elgaria multicarinata webbii</t>
  </si>
  <si>
    <t>CNPV085 putative RNA phosphatase [Canarypox virus]</t>
  </si>
  <si>
    <t>Canarypox virus</t>
  </si>
  <si>
    <t>RNA/RNP complex-1-interacting phosphatase-like isoform X1 [Motacilla alba alba]</t>
  </si>
  <si>
    <t>Motacilla alba alba</t>
  </si>
  <si>
    <t>RNA/RNP complex-1-interacting phosphatase [Calypte anna]</t>
  </si>
  <si>
    <t>Calypte anna</t>
  </si>
  <si>
    <t>RNA/RNP complex-1-interacting phosphatase-like isoform X2 [Motacilla alba alba]</t>
  </si>
  <si>
    <t>DUS11 phosphatase [Vidua macroura]</t>
  </si>
  <si>
    <t>Vidua macroura</t>
  </si>
  <si>
    <t>PREDICTED: RNA/RNP complex-1-interacting phosphatase [Sturnus vulgaris]</t>
  </si>
  <si>
    <t>Sturnus vulgaris</t>
  </si>
  <si>
    <t>DUS11 phosphatase [Struthidea cinerea]</t>
  </si>
  <si>
    <t>Struthidea cinerea</t>
  </si>
  <si>
    <t>DSP DUSP11 [Finch poxvirus]</t>
  </si>
  <si>
    <t>Finch poxvirus</t>
  </si>
  <si>
    <t>RNA/RNP complex-1-interacting phosphatase [Melopsittacus undulatus]</t>
  </si>
  <si>
    <t>Melopsittacus undulatus</t>
  </si>
  <si>
    <t>RNA/RNP complex-1-interacting phosphatase [Indicator indicator]</t>
  </si>
  <si>
    <t>Indicator indicator</t>
  </si>
  <si>
    <t>RNA/RNP complex-1-interacting phosphatase [Canis lupus familiaris]</t>
  </si>
  <si>
    <t>Canis lupus familiaris</t>
  </si>
  <si>
    <t>RNA/RNP complex-1-interacting phosphatase [Nyctereutes procyonoides]</t>
  </si>
  <si>
    <t>Nyctereutes procyonoides</t>
  </si>
  <si>
    <t>RNA/RNP complex-1-interacting phosphatase isoform X1 [Myiozetetes cayanensis]</t>
  </si>
  <si>
    <t>Myiozetetes cayanensis</t>
  </si>
  <si>
    <t>RNA/RNP complex-1-interacting phosphatase [Ornithorhynchus anatinus]</t>
  </si>
  <si>
    <t>Ornithorhynchus anatinus</t>
  </si>
  <si>
    <t>RNA/RNP complex-1-interacting phosphatase [Rhinatrema bivittatum]</t>
  </si>
  <si>
    <t>Rhinatrema bivittatum</t>
  </si>
  <si>
    <t>RNA/RNP complex-1-interacting phosphatase [Pogoniulus pusillus]</t>
  </si>
  <si>
    <t>Pogoniulus pusillus</t>
  </si>
  <si>
    <t>putative RNA phosphatase [Magpiepox virus]</t>
  </si>
  <si>
    <t>Magpiepox virus</t>
  </si>
  <si>
    <t>RNA/RNP complex-1-interacting phosphatase isoform X3 [Accipiter gentilis]</t>
  </si>
  <si>
    <t>Accipiter gentilis</t>
  </si>
  <si>
    <t>RNA/RNP complex-1-interacting phosphatase isoform X2 [Aquila chrysaetos chrysaetos]</t>
  </si>
  <si>
    <t>Aquila chrysaetos chrysaetos</t>
  </si>
  <si>
    <t>RNA/RNP complex-1-interacting phosphatase isoform X3 [Aquila chrysaetos chrysaetos]</t>
  </si>
  <si>
    <t>PREDICTED: RNA/RNP complex-1-interacting phosphatase isoform X3 [Haliaeetus leucocephalus]</t>
  </si>
  <si>
    <t>Haliaeetus leucocephalus</t>
  </si>
  <si>
    <t>RNA/RNP complex-1-interacting phosphatase isoform X1 [Aquila chrysaetos chrysaetos]</t>
  </si>
  <si>
    <t>putative RNA phosphatase [Albatrosspox virus]</t>
  </si>
  <si>
    <t>Albatrosspox virus</t>
  </si>
  <si>
    <t>DUS11 phosphatase [Upupa epops]</t>
  </si>
  <si>
    <t>Upupa epops</t>
  </si>
  <si>
    <t>RNA/RNP complex-1-interacting phosphatase isoform X3 [Aythya fuligula]</t>
  </si>
  <si>
    <t>Aythya fuligu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family val="2"/>
      <scheme val="minor"/>
    </font>
    <font>
      <b/>
      <i/>
      <sz val="11"/>
      <color theme="2" tint="-0.499984740745262"/>
      <name val="Arial"/>
      <family val="2"/>
    </font>
    <font>
      <sz val="11"/>
      <color theme="1"/>
      <name val="Arial"/>
      <family val="2"/>
    </font>
    <font>
      <b/>
      <u/>
      <sz val="10"/>
      <color theme="1"/>
      <name val="Arial"/>
      <family val="2"/>
    </font>
    <font>
      <b/>
      <i/>
      <sz val="10"/>
      <color theme="2" tint="-0.499984740745262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u/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3">
    <xf numFmtId="0" fontId="0" fillId="0" borderId="0" xfId="0"/>
    <xf numFmtId="0" fontId="3" fillId="0" borderId="1" xfId="1" applyFont="1" applyBorder="1" applyAlignment="1">
      <alignment wrapText="1"/>
    </xf>
    <xf numFmtId="0" fontId="2" fillId="0" borderId="0" xfId="1"/>
    <xf numFmtId="0" fontId="4" fillId="0" borderId="1" xfId="1" applyFont="1" applyBorder="1" applyAlignment="1">
      <alignment wrapText="1"/>
    </xf>
    <xf numFmtId="9" fontId="4" fillId="0" borderId="1" xfId="1" applyNumberFormat="1" applyFont="1" applyBorder="1" applyAlignment="1">
      <alignment wrapText="1"/>
    </xf>
    <xf numFmtId="11" fontId="4" fillId="0" borderId="1" xfId="1" applyNumberFormat="1" applyFont="1" applyBorder="1" applyAlignment="1">
      <alignment wrapText="1"/>
    </xf>
    <xf numFmtId="0" fontId="5" fillId="0" borderId="1" xfId="1" applyFont="1" applyBorder="1" applyAlignment="1">
      <alignment wrapText="1"/>
    </xf>
    <xf numFmtId="9" fontId="5" fillId="0" borderId="1" xfId="1" applyNumberFormat="1" applyFont="1" applyBorder="1" applyAlignment="1">
      <alignment wrapText="1"/>
    </xf>
    <xf numFmtId="11" fontId="5" fillId="0" borderId="1" xfId="1" applyNumberFormat="1" applyFont="1" applyBorder="1" applyAlignment="1">
      <alignment wrapText="1"/>
    </xf>
    <xf numFmtId="0" fontId="6" fillId="0" borderId="1" xfId="1" applyFont="1" applyBorder="1" applyAlignment="1">
      <alignment wrapText="1"/>
    </xf>
    <xf numFmtId="9" fontId="6" fillId="0" borderId="1" xfId="1" applyNumberFormat="1" applyFont="1" applyBorder="1" applyAlignment="1">
      <alignment wrapText="1"/>
    </xf>
    <xf numFmtId="11" fontId="6" fillId="0" borderId="1" xfId="1" applyNumberFormat="1" applyFont="1" applyBorder="1" applyAlignment="1">
      <alignment wrapText="1"/>
    </xf>
    <xf numFmtId="0" fontId="5" fillId="0" borderId="0" xfId="1" applyFont="1" applyAlignment="1">
      <alignment wrapText="1"/>
    </xf>
    <xf numFmtId="0" fontId="2" fillId="0" borderId="0" xfId="1" applyAlignment="1">
      <alignment wrapText="1"/>
    </xf>
    <xf numFmtId="0" fontId="7" fillId="0" borderId="1" xfId="1" applyFont="1" applyBorder="1" applyAlignment="1">
      <alignment wrapText="1"/>
    </xf>
    <xf numFmtId="0" fontId="1" fillId="0" borderId="1" xfId="1" applyFont="1" applyBorder="1" applyAlignment="1">
      <alignment wrapText="1"/>
    </xf>
    <xf numFmtId="9" fontId="1" fillId="0" borderId="1" xfId="1" applyNumberFormat="1" applyFont="1" applyBorder="1" applyAlignment="1">
      <alignment wrapText="1"/>
    </xf>
    <xf numFmtId="0" fontId="8" fillId="0" borderId="1" xfId="1" applyFont="1" applyBorder="1" applyAlignment="1">
      <alignment wrapText="1"/>
    </xf>
    <xf numFmtId="9" fontId="8" fillId="0" borderId="1" xfId="1" applyNumberFormat="1" applyFont="1" applyBorder="1" applyAlignment="1">
      <alignment wrapText="1"/>
    </xf>
    <xf numFmtId="11" fontId="8" fillId="0" borderId="1" xfId="1" applyNumberFormat="1" applyFont="1" applyBorder="1" applyAlignment="1">
      <alignment wrapText="1"/>
    </xf>
    <xf numFmtId="0" fontId="2" fillId="0" borderId="1" xfId="1" applyBorder="1" applyAlignment="1">
      <alignment wrapText="1"/>
    </xf>
    <xf numFmtId="9" fontId="2" fillId="0" borderId="1" xfId="1" applyNumberFormat="1" applyBorder="1" applyAlignment="1">
      <alignment wrapText="1"/>
    </xf>
    <xf numFmtId="11" fontId="2" fillId="0" borderId="1" xfId="1" applyNumberFormat="1" applyBorder="1" applyAlignment="1">
      <alignment wrapText="1"/>
    </xf>
  </cellXfs>
  <cellStyles count="2">
    <cellStyle name="Normal" xfId="0" builtinId="0"/>
    <cellStyle name="Normal 2" xfId="1" xr:uid="{DCB8D636-2D69-42C6-8F70-9A4D9AB3B05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C6786-8E23-4199-9B42-202FF536175F}">
  <sheetPr>
    <pageSetUpPr fitToPage="1"/>
  </sheetPr>
  <dimension ref="A1:I83"/>
  <sheetViews>
    <sheetView tabSelected="1" view="pageLayout" topLeftCell="A82" workbookViewId="0">
      <selection activeCell="G69" sqref="G69"/>
    </sheetView>
  </sheetViews>
  <sheetFormatPr defaultRowHeight="13.8" x14ac:dyDescent="0.25"/>
  <cols>
    <col min="1" max="1" width="34.5546875" style="2" customWidth="1"/>
    <col min="2" max="2" width="18.88671875" style="2" customWidth="1"/>
    <col min="3" max="3" width="7.5546875" style="2" customWidth="1"/>
    <col min="4" max="4" width="6.77734375" style="2" customWidth="1"/>
    <col min="5" max="5" width="8.33203125" style="2" customWidth="1"/>
    <col min="6" max="6" width="10.88671875" style="2" customWidth="1"/>
    <col min="7" max="7" width="6.5546875" style="2" customWidth="1"/>
    <col min="8" max="8" width="7" style="2" customWidth="1"/>
    <col min="9" max="9" width="16.77734375" style="2" customWidth="1"/>
    <col min="10" max="16384" width="8.88671875" style="2"/>
  </cols>
  <sheetData>
    <row r="1" spans="1:9" ht="26.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26.4" x14ac:dyDescent="0.25">
      <c r="A2" s="3" t="s">
        <v>9</v>
      </c>
      <c r="B2" s="3" t="s">
        <v>10</v>
      </c>
      <c r="C2" s="3">
        <v>498</v>
      </c>
      <c r="D2" s="3">
        <v>498</v>
      </c>
      <c r="E2" s="4">
        <v>1</v>
      </c>
      <c r="F2" s="5">
        <v>9.9999999999999995E-178</v>
      </c>
      <c r="G2" s="3">
        <v>100</v>
      </c>
      <c r="H2" s="3">
        <v>245</v>
      </c>
      <c r="I2" s="3" t="str">
        <f>HYPERLINK("https://www.ncbi.nlm.nih.gov/protein/ARF02681.1?report=genbank&amp;log$=prottop&amp;blast_rank=1&amp;RID=A2FX4RHF013","ARF02681.1")</f>
        <v>ARF02681.1</v>
      </c>
    </row>
    <row r="3" spans="1:9" ht="26.4" x14ac:dyDescent="0.25">
      <c r="A3" s="6" t="s">
        <v>11</v>
      </c>
      <c r="B3" s="6" t="s">
        <v>12</v>
      </c>
      <c r="C3" s="6">
        <v>183</v>
      </c>
      <c r="D3" s="6">
        <v>183</v>
      </c>
      <c r="E3" s="7">
        <v>0.93</v>
      </c>
      <c r="F3" s="8">
        <v>2E-52</v>
      </c>
      <c r="G3" s="6">
        <v>41.99</v>
      </c>
      <c r="H3" s="6">
        <v>309</v>
      </c>
      <c r="I3" s="6" t="str">
        <f>HYPERLINK("https://www.ncbi.nlm.nih.gov/protein/XP_054660434.1?report=genbank&amp;log$=prottop&amp;blast_rank=11&amp;RID=A2FX4RHF013","XP_054660434.1")</f>
        <v>XP_054660434.1</v>
      </c>
    </row>
    <row r="4" spans="1:9" ht="26.4" x14ac:dyDescent="0.25">
      <c r="A4" s="9" t="s">
        <v>13</v>
      </c>
      <c r="B4" s="9" t="s">
        <v>14</v>
      </c>
      <c r="C4" s="9">
        <v>181</v>
      </c>
      <c r="D4" s="9">
        <v>181</v>
      </c>
      <c r="E4" s="10">
        <v>0.72</v>
      </c>
      <c r="F4" s="11">
        <v>6E-52</v>
      </c>
      <c r="G4" s="9">
        <v>48.88</v>
      </c>
      <c r="H4" s="9">
        <v>305</v>
      </c>
      <c r="I4" s="9" t="str">
        <f>HYPERLINK("https://www.ncbi.nlm.nih.gov/protein/XP_048146001.1?report=genbank&amp;log$=prottop&amp;blast_rank=12&amp;RID=A2FX4RHF013","XP_048146001.1")</f>
        <v>XP_048146001.1</v>
      </c>
    </row>
    <row r="5" spans="1:9" ht="26.4" x14ac:dyDescent="0.25">
      <c r="A5" s="6" t="s">
        <v>15</v>
      </c>
      <c r="B5" s="6" t="s">
        <v>16</v>
      </c>
      <c r="C5" s="6">
        <v>176</v>
      </c>
      <c r="D5" s="6">
        <v>176</v>
      </c>
      <c r="E5" s="7">
        <v>0.68</v>
      </c>
      <c r="F5" s="8">
        <v>1E-51</v>
      </c>
      <c r="G5" s="6">
        <v>50.89</v>
      </c>
      <c r="H5" s="6">
        <v>169</v>
      </c>
      <c r="I5" s="6" t="str">
        <f>HYPERLINK("https://www.ncbi.nlm.nih.gov/protein/NXI05060.1?report=genbank&amp;log$=prottop&amp;blast_rank=13&amp;RID=A2FX4RHF013","NXI05060.1")</f>
        <v>NXI05060.1</v>
      </c>
    </row>
    <row r="6" spans="1:9" ht="26.4" x14ac:dyDescent="0.25">
      <c r="A6" s="6" t="s">
        <v>17</v>
      </c>
      <c r="B6" s="6" t="s">
        <v>18</v>
      </c>
      <c r="C6" s="6">
        <v>181</v>
      </c>
      <c r="D6" s="6">
        <v>181</v>
      </c>
      <c r="E6" s="7">
        <v>0.71</v>
      </c>
      <c r="F6" s="8">
        <v>2E-51</v>
      </c>
      <c r="G6" s="6">
        <v>49.14</v>
      </c>
      <c r="H6" s="6">
        <v>329</v>
      </c>
      <c r="I6" s="6" t="str">
        <f>HYPERLINK("https://www.ncbi.nlm.nih.gov/protein/XP_004668336.1?report=genbank&amp;log$=prottop&amp;blast_rank=14&amp;RID=A2FX4RHF013","XP_004668336.1")</f>
        <v>XP_004668336.1</v>
      </c>
    </row>
    <row r="7" spans="1:9" ht="26.4" x14ac:dyDescent="0.25">
      <c r="A7" s="6" t="s">
        <v>19</v>
      </c>
      <c r="B7" s="6" t="s">
        <v>20</v>
      </c>
      <c r="C7" s="6">
        <v>176</v>
      </c>
      <c r="D7" s="6">
        <v>176</v>
      </c>
      <c r="E7" s="7">
        <v>0.68</v>
      </c>
      <c r="F7" s="8">
        <v>2E-51</v>
      </c>
      <c r="G7" s="6">
        <v>50.89</v>
      </c>
      <c r="H7" s="6">
        <v>169</v>
      </c>
      <c r="I7" s="6" t="str">
        <f>HYPERLINK("https://www.ncbi.nlm.nih.gov/protein/NXD59544.1?report=genbank&amp;log$=prottop&amp;blast_rank=15&amp;RID=A2FX4RHF013","NXD59544.1")</f>
        <v>NXD59544.1</v>
      </c>
    </row>
    <row r="8" spans="1:9" ht="26.4" x14ac:dyDescent="0.25">
      <c r="A8" s="6" t="s">
        <v>21</v>
      </c>
      <c r="B8" s="6" t="s">
        <v>22</v>
      </c>
      <c r="C8" s="6">
        <v>176</v>
      </c>
      <c r="D8" s="6">
        <v>176</v>
      </c>
      <c r="E8" s="7">
        <v>0.68</v>
      </c>
      <c r="F8" s="8">
        <v>2E-51</v>
      </c>
      <c r="G8" s="6">
        <v>50.3</v>
      </c>
      <c r="H8" s="6">
        <v>169</v>
      </c>
      <c r="I8" s="6" t="str">
        <f>HYPERLINK("https://www.ncbi.nlm.nih.gov/protein/NXB30747.1?report=genbank&amp;log$=prottop&amp;blast_rank=16&amp;RID=A2FX4RHF013","NXB30747.1")</f>
        <v>NXB30747.1</v>
      </c>
    </row>
    <row r="9" spans="1:9" x14ac:dyDescent="0.25">
      <c r="A9" s="6" t="s">
        <v>23</v>
      </c>
      <c r="B9" s="6" t="s">
        <v>12</v>
      </c>
      <c r="C9" s="6">
        <v>175</v>
      </c>
      <c r="D9" s="6">
        <v>175</v>
      </c>
      <c r="E9" s="7">
        <v>0.68</v>
      </c>
      <c r="F9" s="8">
        <v>4E-51</v>
      </c>
      <c r="G9" s="6">
        <v>50.3</v>
      </c>
      <c r="H9" s="6">
        <v>169</v>
      </c>
      <c r="I9" s="6" t="str">
        <f>HYPERLINK("https://www.ncbi.nlm.nih.gov/protein/NWH25829.1?report=genbank&amp;log$=prottop&amp;blast_rank=17&amp;RID=A2FX4RHF013","NWH25829.1")</f>
        <v>NWH25829.1</v>
      </c>
    </row>
    <row r="10" spans="1:9" ht="26.4" x14ac:dyDescent="0.25">
      <c r="A10" s="6" t="s">
        <v>24</v>
      </c>
      <c r="B10" s="6" t="s">
        <v>25</v>
      </c>
      <c r="C10" s="6">
        <v>181</v>
      </c>
      <c r="D10" s="6">
        <v>181</v>
      </c>
      <c r="E10" s="7">
        <v>0.72</v>
      </c>
      <c r="F10" s="8">
        <v>5E-51</v>
      </c>
      <c r="G10" s="6">
        <v>48.88</v>
      </c>
      <c r="H10" s="6">
        <v>349</v>
      </c>
      <c r="I10" s="6" t="str">
        <f>HYPERLINK("https://www.ncbi.nlm.nih.gov/protein/XP_039420096.1?report=genbank&amp;log$=prottop&amp;blast_rank=18&amp;RID=A2FX4RHF013","XP_039420096.1")</f>
        <v>XP_039420096.1</v>
      </c>
    </row>
    <row r="11" spans="1:9" ht="26.4" x14ac:dyDescent="0.25">
      <c r="A11" s="6" t="s">
        <v>26</v>
      </c>
      <c r="B11" s="6" t="s">
        <v>27</v>
      </c>
      <c r="C11" s="6">
        <v>174</v>
      </c>
      <c r="D11" s="6">
        <v>174</v>
      </c>
      <c r="E11" s="7">
        <v>0.68</v>
      </c>
      <c r="F11" s="8">
        <v>6E-51</v>
      </c>
      <c r="G11" s="6">
        <v>50.3</v>
      </c>
      <c r="H11" s="6">
        <v>169</v>
      </c>
      <c r="I11" s="6" t="str">
        <f>HYPERLINK("https://www.ncbi.nlm.nih.gov/protein/NXJ20454.1?report=genbank&amp;log$=prottop&amp;blast_rank=19&amp;RID=A2FX4RHF013","NXJ20454.1")</f>
        <v>NXJ20454.1</v>
      </c>
    </row>
    <row r="12" spans="1:9" ht="26.4" x14ac:dyDescent="0.25">
      <c r="A12" s="6" t="s">
        <v>28</v>
      </c>
      <c r="B12" s="6" t="s">
        <v>29</v>
      </c>
      <c r="C12" s="6">
        <v>178</v>
      </c>
      <c r="D12" s="6">
        <v>178</v>
      </c>
      <c r="E12" s="7">
        <v>0.71</v>
      </c>
      <c r="F12" s="8">
        <v>6E-51</v>
      </c>
      <c r="G12" s="6">
        <v>48.28</v>
      </c>
      <c r="H12" s="6">
        <v>289</v>
      </c>
      <c r="I12" s="6" t="str">
        <f>HYPERLINK("https://www.ncbi.nlm.nih.gov/protein/XP_007950860.1?report=genbank&amp;log$=prottop&amp;blast_rank=20&amp;RID=A2FX4RHF013","XP_007950860.1")</f>
        <v>XP_007950860.1</v>
      </c>
    </row>
    <row r="13" spans="1:9" ht="26.4" x14ac:dyDescent="0.25">
      <c r="A13" s="6" t="s">
        <v>30</v>
      </c>
      <c r="B13" s="6" t="s">
        <v>31</v>
      </c>
      <c r="C13" s="6">
        <v>174</v>
      </c>
      <c r="D13" s="6">
        <v>174</v>
      </c>
      <c r="E13" s="7">
        <v>0.68</v>
      </c>
      <c r="F13" s="8">
        <v>6E-51</v>
      </c>
      <c r="G13" s="6">
        <v>50.89</v>
      </c>
      <c r="H13" s="6">
        <v>169</v>
      </c>
      <c r="I13" s="6" t="str">
        <f>HYPERLINK("https://www.ncbi.nlm.nih.gov/protein/NWV88607.1?report=genbank&amp;log$=prottop&amp;blast_rank=21&amp;RID=A2FX4RHF013","NWV88607.1")</f>
        <v>NWV88607.1</v>
      </c>
    </row>
    <row r="14" spans="1:9" x14ac:dyDescent="0.25">
      <c r="A14" s="12"/>
      <c r="B14" s="12"/>
      <c r="C14" s="12"/>
      <c r="D14" s="12"/>
      <c r="E14" s="12"/>
      <c r="F14" s="12"/>
      <c r="G14" s="12"/>
      <c r="H14" s="12"/>
      <c r="I14" s="12"/>
    </row>
    <row r="15" spans="1:9" ht="26.4" x14ac:dyDescent="0.25">
      <c r="A15" s="1" t="s">
        <v>0</v>
      </c>
      <c r="B15" s="1" t="s">
        <v>1</v>
      </c>
      <c r="C15" s="1" t="s">
        <v>2</v>
      </c>
      <c r="D15" s="1" t="s">
        <v>3</v>
      </c>
      <c r="E15" s="1" t="s">
        <v>4</v>
      </c>
      <c r="F15" s="1" t="s">
        <v>5</v>
      </c>
      <c r="G15" s="1" t="s">
        <v>6</v>
      </c>
      <c r="H15" s="1" t="s">
        <v>7</v>
      </c>
      <c r="I15" s="1" t="s">
        <v>8</v>
      </c>
    </row>
    <row r="16" spans="1:9" ht="26.4" x14ac:dyDescent="0.25">
      <c r="A16" s="3" t="s">
        <v>32</v>
      </c>
      <c r="B16" s="3" t="s">
        <v>33</v>
      </c>
      <c r="C16" s="3">
        <v>615</v>
      </c>
      <c r="D16" s="3">
        <v>615</v>
      </c>
      <c r="E16" s="4">
        <v>1</v>
      </c>
      <c r="F16" s="3">
        <v>0</v>
      </c>
      <c r="G16" s="3">
        <v>100</v>
      </c>
      <c r="H16" s="3">
        <v>303</v>
      </c>
      <c r="I16" s="3" t="str">
        <f>HYPERLINK("https://www.ncbi.nlm.nih.gov/protein/QRI42800.1?report=genbank&amp;log$=prottop&amp;blast_rank=1&amp;RID=A2FZ109U016","QRI42800.1")</f>
        <v>QRI42800.1</v>
      </c>
    </row>
    <row r="17" spans="1:9" ht="26.4" x14ac:dyDescent="0.25">
      <c r="A17" s="6" t="s">
        <v>34</v>
      </c>
      <c r="B17" s="6" t="s">
        <v>35</v>
      </c>
      <c r="C17" s="6">
        <v>191</v>
      </c>
      <c r="D17" s="6">
        <v>191</v>
      </c>
      <c r="E17" s="7">
        <v>0.63</v>
      </c>
      <c r="F17" s="8">
        <v>2.0000000000000001E-54</v>
      </c>
      <c r="G17" s="6">
        <v>49.49</v>
      </c>
      <c r="H17" s="6">
        <v>321</v>
      </c>
      <c r="I17" s="6" t="str">
        <f>HYPERLINK("https://www.ncbi.nlm.nih.gov/protein/XP_042328494.1?report=genbank&amp;log$=prottop&amp;blast_rank=11&amp;RID=A2FZ109U016","XP_042328494.1")</f>
        <v>XP_042328494.1</v>
      </c>
    </row>
    <row r="18" spans="1:9" ht="39.6" x14ac:dyDescent="0.25">
      <c r="A18" s="6" t="s">
        <v>36</v>
      </c>
      <c r="B18" s="6" t="s">
        <v>37</v>
      </c>
      <c r="C18" s="6">
        <v>187</v>
      </c>
      <c r="D18" s="6">
        <v>187</v>
      </c>
      <c r="E18" s="7">
        <v>0.56999999999999995</v>
      </c>
      <c r="F18" s="8">
        <v>3.0000000000000001E-54</v>
      </c>
      <c r="G18" s="6">
        <v>51.69</v>
      </c>
      <c r="H18" s="6">
        <v>249</v>
      </c>
      <c r="I18" s="6" t="str">
        <f>HYPERLINK("https://www.ncbi.nlm.nih.gov/protein/XP_044273321.1?report=genbank&amp;log$=prottop&amp;blast_rank=12&amp;RID=A2FZ109U016","XP_044273321.1")</f>
        <v>XP_044273321.1</v>
      </c>
    </row>
    <row r="19" spans="1:9" ht="39.6" x14ac:dyDescent="0.25">
      <c r="A19" s="6" t="s">
        <v>38</v>
      </c>
      <c r="B19" s="6" t="s">
        <v>39</v>
      </c>
      <c r="C19" s="6">
        <v>189</v>
      </c>
      <c r="D19" s="6">
        <v>189</v>
      </c>
      <c r="E19" s="7">
        <v>0.56999999999999995</v>
      </c>
      <c r="F19" s="8">
        <v>6.0000000000000002E-54</v>
      </c>
      <c r="G19" s="6">
        <v>50.86</v>
      </c>
      <c r="H19" s="6">
        <v>307</v>
      </c>
      <c r="I19" s="6" t="str">
        <f>HYPERLINK("https://www.ncbi.nlm.nih.gov/protein/XP_066495500.1?report=genbank&amp;log$=prottop&amp;blast_rank=13&amp;RID=A2FZ109U016","XP_066495500.1")</f>
        <v>XP_066495500.1</v>
      </c>
    </row>
    <row r="20" spans="1:9" ht="39.6" x14ac:dyDescent="0.25">
      <c r="A20" s="6" t="s">
        <v>40</v>
      </c>
      <c r="B20" s="6" t="s">
        <v>37</v>
      </c>
      <c r="C20" s="6">
        <v>187</v>
      </c>
      <c r="D20" s="6">
        <v>187</v>
      </c>
      <c r="E20" s="7">
        <v>0.56999999999999995</v>
      </c>
      <c r="F20" s="8">
        <v>6.0000000000000002E-54</v>
      </c>
      <c r="G20" s="6">
        <v>51.69</v>
      </c>
      <c r="H20" s="6">
        <v>261</v>
      </c>
      <c r="I20" s="6" t="str">
        <f>HYPERLINK("https://www.ncbi.nlm.nih.gov/protein/XP_044273320.1?report=genbank&amp;log$=prottop&amp;blast_rank=14&amp;RID=A2FZ109U016","XP_044273320.1")</f>
        <v>XP_044273320.1</v>
      </c>
    </row>
    <row r="21" spans="1:9" ht="39.6" x14ac:dyDescent="0.25">
      <c r="A21" s="6" t="s">
        <v>41</v>
      </c>
      <c r="B21" s="6" t="s">
        <v>42</v>
      </c>
      <c r="C21" s="6">
        <v>191</v>
      </c>
      <c r="D21" s="6">
        <v>191</v>
      </c>
      <c r="E21" s="7">
        <v>0.61</v>
      </c>
      <c r="F21" s="8">
        <v>8.0000000000000002E-54</v>
      </c>
      <c r="G21" s="6">
        <v>49.2</v>
      </c>
      <c r="H21" s="6">
        <v>381</v>
      </c>
      <c r="I21" s="6" t="str">
        <f>HYPERLINK("https://www.ncbi.nlm.nih.gov/protein/XP_062817178.1?report=genbank&amp;log$=prottop&amp;blast_rank=15&amp;RID=A2FZ109U016","XP_062817178.1")</f>
        <v>XP_062817178.1</v>
      </c>
    </row>
    <row r="22" spans="1:9" ht="39.6" x14ac:dyDescent="0.25">
      <c r="A22" s="6" t="s">
        <v>43</v>
      </c>
      <c r="B22" s="6" t="s">
        <v>42</v>
      </c>
      <c r="C22" s="6">
        <v>190</v>
      </c>
      <c r="D22" s="6">
        <v>190</v>
      </c>
      <c r="E22" s="7">
        <v>0.61</v>
      </c>
      <c r="F22" s="8">
        <v>1E-53</v>
      </c>
      <c r="G22" s="6">
        <v>49.2</v>
      </c>
      <c r="H22" s="6">
        <v>376</v>
      </c>
      <c r="I22" s="6" t="str">
        <f>HYPERLINK("https://www.ncbi.nlm.nih.gov/protein/XP_062817179.1?report=genbank&amp;log$=prottop&amp;blast_rank=16&amp;RID=A2FZ109U016","XP_062817179.1")</f>
        <v>XP_062817179.1</v>
      </c>
    </row>
    <row r="23" spans="1:9" ht="39.6" x14ac:dyDescent="0.25">
      <c r="A23" s="6" t="s">
        <v>44</v>
      </c>
      <c r="B23" s="6" t="s">
        <v>39</v>
      </c>
      <c r="C23" s="6">
        <v>189</v>
      </c>
      <c r="D23" s="6">
        <v>189</v>
      </c>
      <c r="E23" s="7">
        <v>0.56999999999999995</v>
      </c>
      <c r="F23" s="8">
        <v>1E-53</v>
      </c>
      <c r="G23" s="6">
        <v>50.86</v>
      </c>
      <c r="H23" s="6">
        <v>320</v>
      </c>
      <c r="I23" s="6" t="str">
        <f>HYPERLINK("https://www.ncbi.nlm.nih.gov/protein/XP_066495498.1?report=genbank&amp;log$=prottop&amp;blast_rank=17&amp;RID=A2FZ109U016","XP_066495498.1")</f>
        <v>XP_066495498.1</v>
      </c>
    </row>
    <row r="24" spans="1:9" ht="39.6" x14ac:dyDescent="0.25">
      <c r="A24" s="6" t="s">
        <v>45</v>
      </c>
      <c r="B24" s="6" t="s">
        <v>39</v>
      </c>
      <c r="C24" s="6">
        <v>188</v>
      </c>
      <c r="D24" s="6">
        <v>188</v>
      </c>
      <c r="E24" s="7">
        <v>0.56999999999999995</v>
      </c>
      <c r="F24" s="8">
        <v>2.0000000000000001E-53</v>
      </c>
      <c r="G24" s="6">
        <v>50.86</v>
      </c>
      <c r="H24" s="6">
        <v>312</v>
      </c>
      <c r="I24" s="6" t="str">
        <f>HYPERLINK("https://www.ncbi.nlm.nih.gov/protein/XP_066495499.1?report=genbank&amp;log$=prottop&amp;blast_rank=18&amp;RID=A2FZ109U016","XP_066495499.1")</f>
        <v>XP_066495499.1</v>
      </c>
    </row>
    <row r="25" spans="1:9" ht="39.6" x14ac:dyDescent="0.25">
      <c r="A25" s="6" t="s">
        <v>46</v>
      </c>
      <c r="B25" s="6" t="s">
        <v>47</v>
      </c>
      <c r="C25" s="6">
        <v>186</v>
      </c>
      <c r="D25" s="6">
        <v>186</v>
      </c>
      <c r="E25" s="7">
        <v>0.62</v>
      </c>
      <c r="F25" s="8">
        <v>3.0000000000000002E-53</v>
      </c>
      <c r="G25" s="6">
        <v>49.21</v>
      </c>
      <c r="H25" s="6">
        <v>259</v>
      </c>
      <c r="I25" s="6" t="str">
        <f>HYPERLINK("https://www.ncbi.nlm.nih.gov/protein/XP_062995277.1?report=genbank&amp;log$=prottop&amp;blast_rank=19&amp;RID=A2FZ109U016","XP_062995277.1")</f>
        <v>XP_062995277.1</v>
      </c>
    </row>
    <row r="26" spans="1:9" ht="26.4" x14ac:dyDescent="0.25">
      <c r="A26" s="6" t="s">
        <v>11</v>
      </c>
      <c r="B26" s="6" t="s">
        <v>12</v>
      </c>
      <c r="C26" s="6">
        <v>187</v>
      </c>
      <c r="D26" s="6">
        <v>187</v>
      </c>
      <c r="E26" s="7">
        <v>0.59</v>
      </c>
      <c r="F26" s="8">
        <v>3.0000000000000002E-53</v>
      </c>
      <c r="G26" s="6">
        <v>50.84</v>
      </c>
      <c r="H26" s="6">
        <v>309</v>
      </c>
      <c r="I26" s="6" t="str">
        <f>HYPERLINK("https://www.ncbi.nlm.nih.gov/protein/XP_054660434.1?report=genbank&amp;log$=prottop&amp;blast_rank=20&amp;RID=A2FZ109U016","XP_054660434.1")</f>
        <v>XP_054660434.1</v>
      </c>
    </row>
    <row r="27" spans="1:9" ht="26.4" x14ac:dyDescent="0.25">
      <c r="A27" s="9" t="s">
        <v>13</v>
      </c>
      <c r="B27" s="9" t="s">
        <v>14</v>
      </c>
      <c r="C27" s="9">
        <v>187</v>
      </c>
      <c r="D27" s="9">
        <v>187</v>
      </c>
      <c r="E27" s="10">
        <v>0.59</v>
      </c>
      <c r="F27" s="11">
        <v>3.0000000000000002E-53</v>
      </c>
      <c r="G27" s="9">
        <v>49.17</v>
      </c>
      <c r="H27" s="9">
        <v>305</v>
      </c>
      <c r="I27" s="9" t="str">
        <f>HYPERLINK("https://www.ncbi.nlm.nih.gov/protein/XP_048146001.1?report=genbank&amp;log$=prottop&amp;blast_rank=21&amp;RID=A2FZ109U016","XP_048146001.1")</f>
        <v>XP_048146001.1</v>
      </c>
    </row>
    <row r="28" spans="1:9" x14ac:dyDescent="0.25">
      <c r="A28" s="13"/>
      <c r="B28" s="13"/>
      <c r="C28" s="13"/>
      <c r="D28" s="13"/>
      <c r="E28" s="13"/>
      <c r="F28" s="13"/>
      <c r="G28" s="13"/>
      <c r="H28" s="13"/>
      <c r="I28" s="13"/>
    </row>
    <row r="29" spans="1:9" ht="27.6" x14ac:dyDescent="0.25">
      <c r="A29" s="14" t="s">
        <v>0</v>
      </c>
      <c r="B29" s="14" t="s">
        <v>1</v>
      </c>
      <c r="C29" s="14" t="s">
        <v>2</v>
      </c>
      <c r="D29" s="14" t="s">
        <v>3</v>
      </c>
      <c r="E29" s="14" t="s">
        <v>4</v>
      </c>
      <c r="F29" s="14" t="s">
        <v>5</v>
      </c>
      <c r="G29" s="14" t="s">
        <v>6</v>
      </c>
      <c r="H29" s="14" t="s">
        <v>7</v>
      </c>
      <c r="I29" s="14" t="s">
        <v>8</v>
      </c>
    </row>
    <row r="30" spans="1:9" ht="27.6" x14ac:dyDescent="0.25">
      <c r="A30" s="15" t="s">
        <v>48</v>
      </c>
      <c r="B30" s="15" t="s">
        <v>49</v>
      </c>
      <c r="C30" s="15">
        <v>803</v>
      </c>
      <c r="D30" s="15">
        <v>803</v>
      </c>
      <c r="E30" s="16">
        <v>1</v>
      </c>
      <c r="F30" s="15">
        <v>0</v>
      </c>
      <c r="G30" s="15">
        <v>100</v>
      </c>
      <c r="H30" s="15">
        <v>403</v>
      </c>
      <c r="I30" s="15" t="str">
        <f>HYPERLINK("https://www.ncbi.nlm.nih.gov/protein/NP_955108.1?report=genbank&amp;log$=prottop&amp;blast_rank=1&amp;RID=A2FXD4FA013","NP_955108.1")</f>
        <v>NP_955108.1</v>
      </c>
    </row>
    <row r="31" spans="1:9" ht="41.4" x14ac:dyDescent="0.25">
      <c r="A31" s="17" t="s">
        <v>13</v>
      </c>
      <c r="B31" s="17" t="s">
        <v>14</v>
      </c>
      <c r="C31" s="17">
        <v>194</v>
      </c>
      <c r="D31" s="17">
        <v>194</v>
      </c>
      <c r="E31" s="18">
        <v>0.43</v>
      </c>
      <c r="F31" s="19">
        <v>8E-55</v>
      </c>
      <c r="G31" s="17">
        <v>51.7</v>
      </c>
      <c r="H31" s="17">
        <v>305</v>
      </c>
      <c r="I31" s="17" t="str">
        <f>HYPERLINK("https://www.ncbi.nlm.nih.gov/protein/XP_048146001.1?report=genbank&amp;log$=prottop&amp;blast_rank=11&amp;RID=A2FXD4FA013","XP_048146001.1")</f>
        <v>XP_048146001.1</v>
      </c>
    </row>
    <row r="32" spans="1:9" ht="41.4" x14ac:dyDescent="0.25">
      <c r="A32" s="20" t="s">
        <v>50</v>
      </c>
      <c r="B32" s="20" t="s">
        <v>51</v>
      </c>
      <c r="C32" s="20">
        <v>191</v>
      </c>
      <c r="D32" s="20">
        <v>191</v>
      </c>
      <c r="E32" s="21">
        <v>0.51</v>
      </c>
      <c r="F32" s="22">
        <v>1E-54</v>
      </c>
      <c r="G32" s="20">
        <v>46.41</v>
      </c>
      <c r="H32" s="20">
        <v>222</v>
      </c>
      <c r="I32" s="20" t="str">
        <f>HYPERLINK("https://www.ncbi.nlm.nih.gov/protein/XP_038016256.1?report=genbank&amp;log$=prottop&amp;blast_rank=12&amp;RID=A2FXD4FA013","XP_038016256.1")</f>
        <v>XP_038016256.1</v>
      </c>
    </row>
    <row r="33" spans="1:9" ht="27.6" x14ac:dyDescent="0.25">
      <c r="A33" s="20" t="s">
        <v>52</v>
      </c>
      <c r="B33" s="20" t="s">
        <v>53</v>
      </c>
      <c r="C33" s="20">
        <v>194</v>
      </c>
      <c r="D33" s="20">
        <v>194</v>
      </c>
      <c r="E33" s="21">
        <v>0.43</v>
      </c>
      <c r="F33" s="22">
        <v>1E-54</v>
      </c>
      <c r="G33" s="20">
        <v>52</v>
      </c>
      <c r="H33" s="20">
        <v>320</v>
      </c>
      <c r="I33" s="20" t="str">
        <f>HYPERLINK("https://www.ncbi.nlm.nih.gov/protein/XP_030319948.1?report=genbank&amp;log$=prottop&amp;blast_rank=13&amp;RID=A2FXD4FA013","XP_030319948.1")</f>
        <v>XP_030319948.1</v>
      </c>
    </row>
    <row r="34" spans="1:9" ht="27.6" x14ac:dyDescent="0.25">
      <c r="A34" s="20" t="s">
        <v>11</v>
      </c>
      <c r="B34" s="20" t="s">
        <v>12</v>
      </c>
      <c r="C34" s="20">
        <v>194</v>
      </c>
      <c r="D34" s="20">
        <v>194</v>
      </c>
      <c r="E34" s="21">
        <v>0.43</v>
      </c>
      <c r="F34" s="22">
        <v>1E-54</v>
      </c>
      <c r="G34" s="20">
        <v>51.14</v>
      </c>
      <c r="H34" s="20">
        <v>309</v>
      </c>
      <c r="I34" s="20" t="str">
        <f>HYPERLINK("https://www.ncbi.nlm.nih.gov/protein/XP_054660434.1?report=genbank&amp;log$=prottop&amp;blast_rank=14&amp;RID=A2FXD4FA013","XP_054660434.1")</f>
        <v>XP_054660434.1</v>
      </c>
    </row>
    <row r="35" spans="1:9" ht="27.6" x14ac:dyDescent="0.25">
      <c r="A35" s="20" t="s">
        <v>34</v>
      </c>
      <c r="B35" s="20" t="s">
        <v>35</v>
      </c>
      <c r="C35" s="20">
        <v>194</v>
      </c>
      <c r="D35" s="20">
        <v>194</v>
      </c>
      <c r="E35" s="21">
        <v>0.46</v>
      </c>
      <c r="F35" s="22">
        <v>2.0000000000000001E-54</v>
      </c>
      <c r="G35" s="20">
        <v>51.05</v>
      </c>
      <c r="H35" s="20">
        <v>321</v>
      </c>
      <c r="I35" s="20" t="str">
        <f>HYPERLINK("https://www.ncbi.nlm.nih.gov/protein/XP_042328494.1?report=genbank&amp;log$=prottop&amp;blast_rank=15&amp;RID=A2FXD4FA013","XP_042328494.1")</f>
        <v>XP_042328494.1</v>
      </c>
    </row>
    <row r="36" spans="1:9" ht="27.6" x14ac:dyDescent="0.25">
      <c r="A36" s="20" t="s">
        <v>24</v>
      </c>
      <c r="B36" s="20" t="s">
        <v>25</v>
      </c>
      <c r="C36" s="20">
        <v>194</v>
      </c>
      <c r="D36" s="20">
        <v>194</v>
      </c>
      <c r="E36" s="21">
        <v>0.43</v>
      </c>
      <c r="F36" s="22">
        <v>4.0000000000000001E-54</v>
      </c>
      <c r="G36" s="20">
        <v>51.7</v>
      </c>
      <c r="H36" s="20">
        <v>349</v>
      </c>
      <c r="I36" s="20" t="str">
        <f>HYPERLINK("https://www.ncbi.nlm.nih.gov/protein/XP_039420096.1?report=genbank&amp;log$=prottop&amp;blast_rank=16&amp;RID=A2FXD4FA013","XP_039420096.1")</f>
        <v>XP_039420096.1</v>
      </c>
    </row>
    <row r="37" spans="1:9" ht="41.4" x14ac:dyDescent="0.25">
      <c r="A37" s="20" t="s">
        <v>54</v>
      </c>
      <c r="B37" s="20" t="s">
        <v>51</v>
      </c>
      <c r="C37" s="20">
        <v>190</v>
      </c>
      <c r="D37" s="20">
        <v>190</v>
      </c>
      <c r="E37" s="21">
        <v>0.51</v>
      </c>
      <c r="F37" s="22">
        <v>4.0000000000000001E-54</v>
      </c>
      <c r="G37" s="20">
        <v>45.67</v>
      </c>
      <c r="H37" s="20">
        <v>218</v>
      </c>
      <c r="I37" s="20" t="str">
        <f>HYPERLINK("https://www.ncbi.nlm.nih.gov/protein/XP_038016258.1?report=genbank&amp;log$=prottop&amp;blast_rank=17&amp;RID=A2FXD4FA013","XP_038016258.1")</f>
        <v>XP_038016258.1</v>
      </c>
    </row>
    <row r="38" spans="1:9" ht="27.6" x14ac:dyDescent="0.25">
      <c r="A38" s="20" t="s">
        <v>55</v>
      </c>
      <c r="B38" s="20" t="s">
        <v>56</v>
      </c>
      <c r="C38" s="20">
        <v>188</v>
      </c>
      <c r="D38" s="20">
        <v>188</v>
      </c>
      <c r="E38" s="21">
        <v>0.42</v>
      </c>
      <c r="F38" s="22">
        <v>4.0000000000000001E-54</v>
      </c>
      <c r="G38" s="20">
        <v>51.46</v>
      </c>
      <c r="H38" s="20">
        <v>169</v>
      </c>
      <c r="I38" s="20" t="str">
        <f>HYPERLINK("https://www.ncbi.nlm.nih.gov/protein/NXQ02454.1?report=genbank&amp;log$=prottop&amp;blast_rank=18&amp;RID=A2FXD4FA013","NXQ02454.1")</f>
        <v>NXQ02454.1</v>
      </c>
    </row>
    <row r="39" spans="1:9" ht="41.4" x14ac:dyDescent="0.25">
      <c r="A39" s="20" t="s">
        <v>57</v>
      </c>
      <c r="B39" s="20" t="s">
        <v>58</v>
      </c>
      <c r="C39" s="20">
        <v>196</v>
      </c>
      <c r="D39" s="20">
        <v>196</v>
      </c>
      <c r="E39" s="21">
        <v>0.43</v>
      </c>
      <c r="F39" s="22">
        <v>5.0000000000000002E-54</v>
      </c>
      <c r="G39" s="20">
        <v>52.57</v>
      </c>
      <c r="H39" s="20">
        <v>435</v>
      </c>
      <c r="I39" s="20" t="str">
        <f>HYPERLINK("https://www.ncbi.nlm.nih.gov/protein/XP_014747572.1?report=genbank&amp;log$=prottop&amp;blast_rank=19&amp;RID=A2FXD4FA013","XP_014747572.1")</f>
        <v>XP_014747572.1</v>
      </c>
    </row>
    <row r="40" spans="1:9" ht="27.6" x14ac:dyDescent="0.25">
      <c r="A40" s="20" t="s">
        <v>15</v>
      </c>
      <c r="B40" s="20" t="s">
        <v>16</v>
      </c>
      <c r="C40" s="20">
        <v>187</v>
      </c>
      <c r="D40" s="20">
        <v>187</v>
      </c>
      <c r="E40" s="21">
        <v>0.42</v>
      </c>
      <c r="F40" s="22">
        <v>8.0000000000000002E-54</v>
      </c>
      <c r="G40" s="20">
        <v>53.22</v>
      </c>
      <c r="H40" s="20">
        <v>169</v>
      </c>
      <c r="I40" s="20" t="str">
        <f>HYPERLINK("https://www.ncbi.nlm.nih.gov/protein/NXI05060.1?report=genbank&amp;log$=prottop&amp;blast_rank=20&amp;RID=A2FXD4FA013","NXI05060.1")</f>
        <v>NXI05060.1</v>
      </c>
    </row>
    <row r="41" spans="1:9" ht="27.6" x14ac:dyDescent="0.25">
      <c r="A41" s="20" t="s">
        <v>59</v>
      </c>
      <c r="B41" s="20" t="s">
        <v>60</v>
      </c>
      <c r="C41" s="20">
        <v>187</v>
      </c>
      <c r="D41" s="20">
        <v>187</v>
      </c>
      <c r="E41" s="21">
        <v>0.42</v>
      </c>
      <c r="F41" s="22">
        <v>8.9999999999999997E-54</v>
      </c>
      <c r="G41" s="20">
        <v>53.8</v>
      </c>
      <c r="H41" s="20">
        <v>169</v>
      </c>
      <c r="I41" s="20" t="str">
        <f>HYPERLINK("https://www.ncbi.nlm.nih.gov/protein/NXB60100.1?report=genbank&amp;log$=prottop&amp;blast_rank=21&amp;RID=A2FXD4FA013","NXB60100.1")</f>
        <v>NXB60100.1</v>
      </c>
    </row>
    <row r="42" spans="1:9" x14ac:dyDescent="0.25">
      <c r="A42" s="13"/>
      <c r="B42" s="13"/>
      <c r="C42" s="13"/>
      <c r="D42" s="13"/>
      <c r="E42" s="13"/>
      <c r="F42" s="13"/>
      <c r="G42" s="13"/>
      <c r="H42" s="13"/>
      <c r="I42" s="13"/>
    </row>
    <row r="43" spans="1:9" ht="27.6" x14ac:dyDescent="0.25">
      <c r="A43" s="14" t="s">
        <v>0</v>
      </c>
      <c r="B43" s="14" t="s">
        <v>1</v>
      </c>
      <c r="C43" s="14" t="s">
        <v>2</v>
      </c>
      <c r="D43" s="14" t="s">
        <v>3</v>
      </c>
      <c r="E43" s="14" t="s">
        <v>4</v>
      </c>
      <c r="F43" s="14" t="s">
        <v>5</v>
      </c>
      <c r="G43" s="14" t="s">
        <v>6</v>
      </c>
      <c r="H43" s="14" t="s">
        <v>7</v>
      </c>
      <c r="I43" s="14" t="s">
        <v>8</v>
      </c>
    </row>
    <row r="44" spans="1:9" x14ac:dyDescent="0.25">
      <c r="A44" s="15" t="s">
        <v>61</v>
      </c>
      <c r="B44" s="15" t="s">
        <v>62</v>
      </c>
      <c r="C44" s="15">
        <v>962</v>
      </c>
      <c r="D44" s="15">
        <v>962</v>
      </c>
      <c r="E44" s="16">
        <v>1</v>
      </c>
      <c r="F44" s="15">
        <v>0</v>
      </c>
      <c r="G44" s="15">
        <v>100</v>
      </c>
      <c r="H44" s="15">
        <v>501</v>
      </c>
      <c r="I44" s="15" t="str">
        <f>HYPERLINK("https://www.ncbi.nlm.nih.gov/protein/UOX38764.1?report=genbank&amp;log$=prottop&amp;blast_rank=1&amp;RID=A2FNTK7R013","UOX38764.1")</f>
        <v>UOX38764.1</v>
      </c>
    </row>
    <row r="45" spans="1:9" ht="27.6" x14ac:dyDescent="0.25">
      <c r="A45" s="20" t="s">
        <v>11</v>
      </c>
      <c r="B45" s="20" t="s">
        <v>12</v>
      </c>
      <c r="C45" s="20">
        <v>198</v>
      </c>
      <c r="D45" s="20">
        <v>198</v>
      </c>
      <c r="E45" s="21">
        <v>0.37</v>
      </c>
      <c r="F45" s="22">
        <v>3.0000000000000002E-55</v>
      </c>
      <c r="G45" s="20">
        <v>50</v>
      </c>
      <c r="H45" s="20">
        <v>309</v>
      </c>
      <c r="I45" s="20" t="str">
        <f>HYPERLINK("https://www.ncbi.nlm.nih.gov/protein/XP_054660434.1?report=genbank&amp;log$=prottop&amp;blast_rank=11&amp;RID=A2FNTK7R013","XP_054660434.1")</f>
        <v>XP_054660434.1</v>
      </c>
    </row>
    <row r="46" spans="1:9" ht="41.4" x14ac:dyDescent="0.25">
      <c r="A46" s="20" t="s">
        <v>63</v>
      </c>
      <c r="B46" s="20" t="s">
        <v>64</v>
      </c>
      <c r="C46" s="20">
        <v>196</v>
      </c>
      <c r="D46" s="20">
        <v>196</v>
      </c>
      <c r="E46" s="21">
        <v>0.37</v>
      </c>
      <c r="F46" s="22">
        <v>2.0000000000000001E-54</v>
      </c>
      <c r="G46" s="20">
        <v>48.95</v>
      </c>
      <c r="H46" s="20">
        <v>314</v>
      </c>
      <c r="I46" s="20" t="str">
        <f>HYPERLINK("https://www.ncbi.nlm.nih.gov/protein/XP_033926501.1?report=genbank&amp;log$=prottop&amp;blast_rank=12&amp;RID=A2FNTK7R013","XP_033926501.1")</f>
        <v>XP_033926501.1</v>
      </c>
    </row>
    <row r="47" spans="1:9" ht="27.6" x14ac:dyDescent="0.25">
      <c r="A47" s="20" t="s">
        <v>52</v>
      </c>
      <c r="B47" s="20" t="s">
        <v>53</v>
      </c>
      <c r="C47" s="20">
        <v>193</v>
      </c>
      <c r="D47" s="20">
        <v>193</v>
      </c>
      <c r="E47" s="21">
        <v>0.34</v>
      </c>
      <c r="F47" s="22">
        <v>4.0000000000000001E-53</v>
      </c>
      <c r="G47" s="20">
        <v>50.57</v>
      </c>
      <c r="H47" s="20">
        <v>320</v>
      </c>
      <c r="I47" s="20" t="str">
        <f>HYPERLINK("https://www.ncbi.nlm.nih.gov/protein/XP_030319948.1?report=genbank&amp;log$=prottop&amp;blast_rank=13&amp;RID=A2FNTK7R013","XP_030319948.1")</f>
        <v>XP_030319948.1</v>
      </c>
    </row>
    <row r="48" spans="1:9" ht="27.6" x14ac:dyDescent="0.25">
      <c r="A48" s="20" t="s">
        <v>65</v>
      </c>
      <c r="B48" s="20" t="s">
        <v>66</v>
      </c>
      <c r="C48" s="20">
        <v>192</v>
      </c>
      <c r="D48" s="20">
        <v>192</v>
      </c>
      <c r="E48" s="21">
        <v>0.34</v>
      </c>
      <c r="F48" s="22">
        <v>1E-52</v>
      </c>
      <c r="G48" s="20">
        <v>50.57</v>
      </c>
      <c r="H48" s="20">
        <v>325</v>
      </c>
      <c r="I48" s="20" t="str">
        <f>HYPERLINK("https://www.ncbi.nlm.nih.gov/protein/XP_054252571.1?report=genbank&amp;log$=prottop&amp;blast_rank=14&amp;RID=A2FNTK7R013","XP_054252571.1")</f>
        <v>XP_054252571.1</v>
      </c>
    </row>
    <row r="49" spans="1:9" ht="27.6" x14ac:dyDescent="0.25">
      <c r="A49" s="20" t="s">
        <v>67</v>
      </c>
      <c r="B49" s="20" t="s">
        <v>68</v>
      </c>
      <c r="C49" s="20">
        <v>191</v>
      </c>
      <c r="D49" s="20">
        <v>191</v>
      </c>
      <c r="E49" s="21">
        <v>0.39</v>
      </c>
      <c r="F49" s="22">
        <v>2E-52</v>
      </c>
      <c r="G49" s="20">
        <v>49.25</v>
      </c>
      <c r="H49" s="20">
        <v>332</v>
      </c>
      <c r="I49" s="20" t="str">
        <f>HYPERLINK("https://www.ncbi.nlm.nih.gov/protein/XP_005630616.1?report=genbank&amp;log$=prottop&amp;blast_rank=15&amp;RID=A2FNTK7R013","XP_005630616.1")</f>
        <v>XP_005630616.1</v>
      </c>
    </row>
    <row r="50" spans="1:9" ht="41.4" x14ac:dyDescent="0.25">
      <c r="A50" s="20" t="s">
        <v>69</v>
      </c>
      <c r="B50" s="20" t="s">
        <v>70</v>
      </c>
      <c r="C50" s="20">
        <v>191</v>
      </c>
      <c r="D50" s="20">
        <v>191</v>
      </c>
      <c r="E50" s="21">
        <v>0.39</v>
      </c>
      <c r="F50" s="22">
        <v>3E-52</v>
      </c>
      <c r="G50" s="20">
        <v>49.25</v>
      </c>
      <c r="H50" s="20">
        <v>332</v>
      </c>
      <c r="I50" s="20" t="str">
        <f>HYPERLINK("https://www.ncbi.nlm.nih.gov/protein/XP_055168628.1?report=genbank&amp;log$=prottop&amp;blast_rank=16&amp;RID=A2FNTK7R013","XP_055168628.1")</f>
        <v>XP_055168628.1</v>
      </c>
    </row>
    <row r="51" spans="1:9" ht="41.4" x14ac:dyDescent="0.25">
      <c r="A51" s="17" t="s">
        <v>13</v>
      </c>
      <c r="B51" s="17" t="s">
        <v>14</v>
      </c>
      <c r="C51" s="17">
        <v>190</v>
      </c>
      <c r="D51" s="17">
        <v>190</v>
      </c>
      <c r="E51" s="18">
        <v>0.34</v>
      </c>
      <c r="F51" s="19">
        <v>3E-52</v>
      </c>
      <c r="G51" s="17">
        <v>50.29</v>
      </c>
      <c r="H51" s="17">
        <v>305</v>
      </c>
      <c r="I51" s="17" t="str">
        <f>HYPERLINK("https://www.ncbi.nlm.nih.gov/protein/XP_048146001.1?report=genbank&amp;log$=prottop&amp;blast_rank=17&amp;RID=A2FNTK7R013","XP_048146001.1")</f>
        <v>XP_048146001.1</v>
      </c>
    </row>
    <row r="52" spans="1:9" ht="41.4" x14ac:dyDescent="0.25">
      <c r="A52" s="20" t="s">
        <v>71</v>
      </c>
      <c r="B52" s="20" t="s">
        <v>72</v>
      </c>
      <c r="C52" s="20">
        <v>190</v>
      </c>
      <c r="D52" s="20">
        <v>190</v>
      </c>
      <c r="E52" s="21">
        <v>0.34</v>
      </c>
      <c r="F52" s="22">
        <v>4E-52</v>
      </c>
      <c r="G52" s="20">
        <v>50</v>
      </c>
      <c r="H52" s="20">
        <v>306</v>
      </c>
      <c r="I52" s="20" t="str">
        <f>HYPERLINK("https://www.ncbi.nlm.nih.gov/protein/XP_050181691.1?report=genbank&amp;log$=prottop&amp;blast_rank=18&amp;RID=A2FNTK7R013","XP_050181691.1")</f>
        <v>XP_050181691.1</v>
      </c>
    </row>
    <row r="53" spans="1:9" ht="41.4" x14ac:dyDescent="0.25">
      <c r="A53" s="20" t="s">
        <v>73</v>
      </c>
      <c r="B53" s="20" t="s">
        <v>74</v>
      </c>
      <c r="C53" s="20">
        <v>193</v>
      </c>
      <c r="D53" s="20">
        <v>193</v>
      </c>
      <c r="E53" s="21">
        <v>0.4</v>
      </c>
      <c r="F53" s="22">
        <v>4E-52</v>
      </c>
      <c r="G53" s="20">
        <v>46.77</v>
      </c>
      <c r="H53" s="20">
        <v>419</v>
      </c>
      <c r="I53" s="20" t="str">
        <f>HYPERLINK("https://www.ncbi.nlm.nih.gov/protein/XP_028921823.1?report=genbank&amp;log$=prottop&amp;blast_rank=19&amp;RID=A2FNTK7R013","XP_028921823.1")</f>
        <v>XP_028921823.1</v>
      </c>
    </row>
    <row r="54" spans="1:9" ht="27.6" x14ac:dyDescent="0.25">
      <c r="A54" s="20" t="s">
        <v>75</v>
      </c>
      <c r="B54" s="20" t="s">
        <v>76</v>
      </c>
      <c r="C54" s="20">
        <v>191</v>
      </c>
      <c r="D54" s="20">
        <v>191</v>
      </c>
      <c r="E54" s="21">
        <v>0.36</v>
      </c>
      <c r="F54" s="22">
        <v>4E-52</v>
      </c>
      <c r="G54" s="20">
        <v>49.73</v>
      </c>
      <c r="H54" s="20">
        <v>344</v>
      </c>
      <c r="I54" s="20" t="str">
        <f>HYPERLINK("https://www.ncbi.nlm.nih.gov/protein/XP_029460003.1?report=genbank&amp;log$=prottop&amp;blast_rank=20&amp;RID=A2FNTK7R013","XP_029460003.1")</f>
        <v>XP_029460003.1</v>
      </c>
    </row>
    <row r="55" spans="1:9" ht="27.6" x14ac:dyDescent="0.25">
      <c r="A55" s="20" t="s">
        <v>77</v>
      </c>
      <c r="B55" s="20" t="s">
        <v>78</v>
      </c>
      <c r="C55" s="20">
        <v>190</v>
      </c>
      <c r="D55" s="20">
        <v>190</v>
      </c>
      <c r="E55" s="21">
        <v>0.34</v>
      </c>
      <c r="F55" s="22">
        <v>5E-52</v>
      </c>
      <c r="G55" s="20">
        <v>50.29</v>
      </c>
      <c r="H55" s="20">
        <v>308</v>
      </c>
      <c r="I55" s="20" t="str">
        <f>HYPERLINK("https://www.ncbi.nlm.nih.gov/protein/XP_064031825.1?report=genbank&amp;log$=prottop&amp;blast_rank=21&amp;RID=A2FNTK7R013","XP_064031825.1")</f>
        <v>XP_064031825.1</v>
      </c>
    </row>
    <row r="56" spans="1:9" x14ac:dyDescent="0.25">
      <c r="A56" s="13"/>
      <c r="B56" s="13"/>
      <c r="C56" s="13"/>
      <c r="D56" s="13"/>
      <c r="E56" s="13"/>
      <c r="F56" s="13"/>
      <c r="G56" s="13"/>
      <c r="H56" s="13"/>
      <c r="I56" s="13"/>
    </row>
    <row r="57" spans="1:9" ht="27.6" x14ac:dyDescent="0.25">
      <c r="A57" s="14" t="s">
        <v>0</v>
      </c>
      <c r="B57" s="14" t="s">
        <v>1</v>
      </c>
      <c r="C57" s="14" t="s">
        <v>2</v>
      </c>
      <c r="D57" s="14" t="s">
        <v>3</v>
      </c>
      <c r="E57" s="14" t="s">
        <v>4</v>
      </c>
      <c r="F57" s="14" t="s">
        <v>5</v>
      </c>
      <c r="G57" s="14" t="s">
        <v>6</v>
      </c>
      <c r="H57" s="14" t="s">
        <v>7</v>
      </c>
      <c r="I57" s="14" t="s">
        <v>8</v>
      </c>
    </row>
    <row r="58" spans="1:9" ht="27.6" x14ac:dyDescent="0.25">
      <c r="A58" s="15" t="s">
        <v>79</v>
      </c>
      <c r="B58" s="15" t="s">
        <v>80</v>
      </c>
      <c r="C58" s="15">
        <v>585</v>
      </c>
      <c r="D58" s="15">
        <v>585</v>
      </c>
      <c r="E58" s="16">
        <v>1</v>
      </c>
      <c r="F58" s="15">
        <v>0</v>
      </c>
      <c r="G58" s="15">
        <v>100</v>
      </c>
      <c r="H58" s="15">
        <v>286</v>
      </c>
      <c r="I58" s="15" t="str">
        <f>HYPERLINK("https://www.ncbi.nlm.nih.gov/protein/QGM48715.1?report=genbank&amp;log$=prottop&amp;blast_rank=1&amp;RID=A2FN6XEG013","QGM48715.1")</f>
        <v>QGM48715.1</v>
      </c>
    </row>
    <row r="59" spans="1:9" ht="41.4" x14ac:dyDescent="0.25">
      <c r="A59" s="17" t="s">
        <v>13</v>
      </c>
      <c r="B59" s="17" t="s">
        <v>14</v>
      </c>
      <c r="C59" s="17">
        <v>197</v>
      </c>
      <c r="D59" s="17">
        <v>197</v>
      </c>
      <c r="E59" s="18">
        <v>0.61</v>
      </c>
      <c r="F59" s="19">
        <v>9.9999999999999995E-58</v>
      </c>
      <c r="G59" s="17">
        <v>52.84</v>
      </c>
      <c r="H59" s="17">
        <v>305</v>
      </c>
      <c r="I59" s="17" t="str">
        <f>HYPERLINK("https://www.ncbi.nlm.nih.gov/protein/XP_048146001.1?report=genbank&amp;log$=prottop&amp;blast_rank=11&amp;RID=A2FN6XEG013","XP_048146001.1")</f>
        <v>XP_048146001.1</v>
      </c>
    </row>
    <row r="60" spans="1:9" ht="27.6" x14ac:dyDescent="0.25">
      <c r="A60" s="20" t="s">
        <v>11</v>
      </c>
      <c r="B60" s="20" t="s">
        <v>12</v>
      </c>
      <c r="C60" s="20">
        <v>196</v>
      </c>
      <c r="D60" s="20">
        <v>196</v>
      </c>
      <c r="E60" s="21">
        <v>0.61</v>
      </c>
      <c r="F60" s="22">
        <v>3.9999999999999998E-57</v>
      </c>
      <c r="G60" s="20">
        <v>52.27</v>
      </c>
      <c r="H60" s="20">
        <v>309</v>
      </c>
      <c r="I60" s="20" t="str">
        <f>HYPERLINK("https://www.ncbi.nlm.nih.gov/protein/XP_054660434.1?report=genbank&amp;log$=prottop&amp;blast_rank=12&amp;RID=A2FN6XEG013","XP_054660434.1")</f>
        <v>XP_054660434.1</v>
      </c>
    </row>
    <row r="61" spans="1:9" ht="27.6" x14ac:dyDescent="0.25">
      <c r="A61" s="20" t="s">
        <v>52</v>
      </c>
      <c r="B61" s="20" t="s">
        <v>53</v>
      </c>
      <c r="C61" s="20">
        <v>196</v>
      </c>
      <c r="D61" s="20">
        <v>196</v>
      </c>
      <c r="E61" s="21">
        <v>0.6</v>
      </c>
      <c r="F61" s="22">
        <v>6E-57</v>
      </c>
      <c r="G61" s="20">
        <v>53.45</v>
      </c>
      <c r="H61" s="20">
        <v>320</v>
      </c>
      <c r="I61" s="20" t="str">
        <f>HYPERLINK("https://www.ncbi.nlm.nih.gov/protein/XP_030319948.1?report=genbank&amp;log$=prottop&amp;blast_rank=13&amp;RID=A2FN6XEG013","XP_030319948.1")</f>
        <v>XP_030319948.1</v>
      </c>
    </row>
    <row r="62" spans="1:9" ht="27.6" x14ac:dyDescent="0.25">
      <c r="A62" s="20" t="s">
        <v>24</v>
      </c>
      <c r="B62" s="20" t="s">
        <v>25</v>
      </c>
      <c r="C62" s="20">
        <v>197</v>
      </c>
      <c r="D62" s="20">
        <v>197</v>
      </c>
      <c r="E62" s="21">
        <v>0.61</v>
      </c>
      <c r="F62" s="22">
        <v>7.9999999999999996E-57</v>
      </c>
      <c r="G62" s="20">
        <v>52.84</v>
      </c>
      <c r="H62" s="20">
        <v>349</v>
      </c>
      <c r="I62" s="20" t="str">
        <f>HYPERLINK("https://www.ncbi.nlm.nih.gov/protein/XP_039420096.1?report=genbank&amp;log$=prottop&amp;blast_rank=14&amp;RID=A2FN6XEG013","XP_039420096.1")</f>
        <v>XP_039420096.1</v>
      </c>
    </row>
    <row r="63" spans="1:9" ht="41.4" x14ac:dyDescent="0.25">
      <c r="A63" s="20" t="s">
        <v>81</v>
      </c>
      <c r="B63" s="20" t="s">
        <v>82</v>
      </c>
      <c r="C63" s="20">
        <v>194</v>
      </c>
      <c r="D63" s="20">
        <v>194</v>
      </c>
      <c r="E63" s="21">
        <v>0.6</v>
      </c>
      <c r="F63" s="22">
        <v>8.9999999999999995E-57</v>
      </c>
      <c r="G63" s="20">
        <v>53.45</v>
      </c>
      <c r="H63" s="20">
        <v>271</v>
      </c>
      <c r="I63" s="20" t="str">
        <f>HYPERLINK("https://www.ncbi.nlm.nih.gov/protein/XP_049686642.1?report=genbank&amp;log$=prottop&amp;blast_rank=15&amp;RID=A2FN6XEG013","XP_049686642.1")</f>
        <v>XP_049686642.1</v>
      </c>
    </row>
    <row r="64" spans="1:9" ht="41.4" x14ac:dyDescent="0.25">
      <c r="A64" s="20" t="s">
        <v>83</v>
      </c>
      <c r="B64" s="20" t="s">
        <v>84</v>
      </c>
      <c r="C64" s="20">
        <v>196</v>
      </c>
      <c r="D64" s="20">
        <v>196</v>
      </c>
      <c r="E64" s="21">
        <v>0.6</v>
      </c>
      <c r="F64" s="22">
        <v>1E-56</v>
      </c>
      <c r="G64" s="20">
        <v>53.45</v>
      </c>
      <c r="H64" s="20">
        <v>314</v>
      </c>
      <c r="I64" s="20" t="str">
        <f>HYPERLINK("https://www.ncbi.nlm.nih.gov/protein/XP_029890719.1?report=genbank&amp;log$=prottop&amp;blast_rank=16&amp;RID=A2FN6XEG013","XP_029890719.1")</f>
        <v>XP_029890719.1</v>
      </c>
    </row>
    <row r="65" spans="1:9" ht="27.6" x14ac:dyDescent="0.25">
      <c r="A65" s="20" t="s">
        <v>15</v>
      </c>
      <c r="B65" s="20" t="s">
        <v>16</v>
      </c>
      <c r="C65" s="20">
        <v>191</v>
      </c>
      <c r="D65" s="20">
        <v>191</v>
      </c>
      <c r="E65" s="21">
        <v>0.59</v>
      </c>
      <c r="F65" s="22">
        <v>1E-56</v>
      </c>
      <c r="G65" s="20">
        <v>54.39</v>
      </c>
      <c r="H65" s="20">
        <v>169</v>
      </c>
      <c r="I65" s="20" t="str">
        <f>HYPERLINK("https://www.ncbi.nlm.nih.gov/protein/NXI05060.1?report=genbank&amp;log$=prottop&amp;blast_rank=17&amp;RID=A2FN6XEG013","NXI05060.1")</f>
        <v>NXI05060.1</v>
      </c>
    </row>
    <row r="66" spans="1:9" ht="41.4" x14ac:dyDescent="0.25">
      <c r="A66" s="20" t="s">
        <v>85</v>
      </c>
      <c r="B66" s="20" t="s">
        <v>84</v>
      </c>
      <c r="C66" s="20">
        <v>194</v>
      </c>
      <c r="D66" s="20">
        <v>194</v>
      </c>
      <c r="E66" s="21">
        <v>0.6</v>
      </c>
      <c r="F66" s="22">
        <v>1E-56</v>
      </c>
      <c r="G66" s="20">
        <v>53.45</v>
      </c>
      <c r="H66" s="20">
        <v>271</v>
      </c>
      <c r="I66" s="20" t="str">
        <f>HYPERLINK("https://www.ncbi.nlm.nih.gov/protein/XP_040984244.1?report=genbank&amp;log$=prottop&amp;blast_rank=18&amp;RID=A2FN6XEG013","XP_040984244.1")</f>
        <v>XP_040984244.1</v>
      </c>
    </row>
    <row r="67" spans="1:9" ht="27.6" x14ac:dyDescent="0.25">
      <c r="A67" s="20" t="s">
        <v>59</v>
      </c>
      <c r="B67" s="20" t="s">
        <v>60</v>
      </c>
      <c r="C67" s="20">
        <v>190</v>
      </c>
      <c r="D67" s="20">
        <v>190</v>
      </c>
      <c r="E67" s="21">
        <v>0.59</v>
      </c>
      <c r="F67" s="22">
        <v>1E-56</v>
      </c>
      <c r="G67" s="20">
        <v>54.97</v>
      </c>
      <c r="H67" s="20">
        <v>169</v>
      </c>
      <c r="I67" s="20" t="str">
        <f>HYPERLINK("https://www.ncbi.nlm.nih.gov/protein/NXB60100.1?report=genbank&amp;log$=prottop&amp;blast_rank=19&amp;RID=A2FN6XEG013","NXB60100.1")</f>
        <v>NXB60100.1</v>
      </c>
    </row>
    <row r="68" spans="1:9" ht="41.4" x14ac:dyDescent="0.25">
      <c r="A68" s="20" t="s">
        <v>86</v>
      </c>
      <c r="B68" s="20" t="s">
        <v>87</v>
      </c>
      <c r="C68" s="20">
        <v>196</v>
      </c>
      <c r="D68" s="20">
        <v>196</v>
      </c>
      <c r="E68" s="21">
        <v>0.6</v>
      </c>
      <c r="F68" s="22">
        <v>2.0000000000000001E-56</v>
      </c>
      <c r="G68" s="20">
        <v>53.45</v>
      </c>
      <c r="H68" s="20">
        <v>329</v>
      </c>
      <c r="I68" s="20" t="str">
        <f>HYPERLINK("https://www.ncbi.nlm.nih.gov/protein/XP_010561166.1?report=genbank&amp;log$=prottop&amp;blast_rank=20&amp;RID=A2FN6XEG013","XP_010561166.1")</f>
        <v>XP_010561166.1</v>
      </c>
    </row>
    <row r="69" spans="1:9" ht="41.4" x14ac:dyDescent="0.25">
      <c r="A69" s="20" t="s">
        <v>88</v>
      </c>
      <c r="B69" s="20" t="s">
        <v>84</v>
      </c>
      <c r="C69" s="20">
        <v>195</v>
      </c>
      <c r="D69" s="20">
        <v>195</v>
      </c>
      <c r="E69" s="21">
        <v>0.6</v>
      </c>
      <c r="F69" s="22">
        <v>2.0000000000000001E-56</v>
      </c>
      <c r="G69" s="20">
        <v>53.45</v>
      </c>
      <c r="H69" s="20">
        <v>329</v>
      </c>
      <c r="I69" s="20" t="str">
        <f>HYPERLINK("https://www.ncbi.nlm.nih.gov/protein/XP_029890718.1?report=genbank&amp;log$=prottop&amp;blast_rank=21&amp;RID=A2FN6XEG013","XP_029890718.1")</f>
        <v>XP_029890718.1</v>
      </c>
    </row>
    <row r="70" spans="1:9" x14ac:dyDescent="0.25">
      <c r="A70" s="13"/>
      <c r="B70" s="13"/>
      <c r="C70" s="13"/>
      <c r="D70" s="13"/>
      <c r="E70" s="13"/>
      <c r="F70" s="13"/>
      <c r="G70" s="13"/>
      <c r="H70" s="13"/>
      <c r="I70" s="13"/>
    </row>
    <row r="71" spans="1:9" ht="27.6" x14ac:dyDescent="0.25">
      <c r="A71" s="14" t="s">
        <v>0</v>
      </c>
      <c r="B71" s="14" t="s">
        <v>1</v>
      </c>
      <c r="C71" s="14" t="s">
        <v>2</v>
      </c>
      <c r="D71" s="14" t="s">
        <v>3</v>
      </c>
      <c r="E71" s="14" t="s">
        <v>4</v>
      </c>
      <c r="F71" s="14" t="s">
        <v>5</v>
      </c>
      <c r="G71" s="14" t="s">
        <v>6</v>
      </c>
      <c r="H71" s="14" t="s">
        <v>7</v>
      </c>
      <c r="I71" s="14" t="s">
        <v>8</v>
      </c>
    </row>
    <row r="72" spans="1:9" ht="27.6" x14ac:dyDescent="0.25">
      <c r="A72" s="15" t="s">
        <v>89</v>
      </c>
      <c r="B72" s="15" t="s">
        <v>90</v>
      </c>
      <c r="C72" s="15">
        <v>516</v>
      </c>
      <c r="D72" s="15">
        <v>516</v>
      </c>
      <c r="E72" s="16">
        <v>1</v>
      </c>
      <c r="F72" s="15">
        <v>0</v>
      </c>
      <c r="G72" s="15">
        <v>100</v>
      </c>
      <c r="H72" s="15">
        <v>251</v>
      </c>
      <c r="I72" s="15" t="str">
        <f>HYPERLINK("https://www.ncbi.nlm.nih.gov/protein/QRM16049.1?report=genbank&amp;log$=prottop&amp;blast_rank=1&amp;RID=A2FMVSGC016","QRM16049.1")</f>
        <v>QRM16049.1</v>
      </c>
    </row>
    <row r="73" spans="1:9" ht="41.4" x14ac:dyDescent="0.25">
      <c r="A73" s="17" t="s">
        <v>13</v>
      </c>
      <c r="B73" s="17" t="s">
        <v>14</v>
      </c>
      <c r="C73" s="17">
        <v>199</v>
      </c>
      <c r="D73" s="17">
        <v>199</v>
      </c>
      <c r="E73" s="18">
        <v>0.7</v>
      </c>
      <c r="F73" s="19">
        <v>8.0000000000000002E-59</v>
      </c>
      <c r="G73" s="17">
        <v>53.41</v>
      </c>
      <c r="H73" s="17">
        <v>305</v>
      </c>
      <c r="I73" s="17" t="str">
        <f>HYPERLINK("https://www.ncbi.nlm.nih.gov/protein/XP_048146001.1?report=genbank&amp;log$=prottop&amp;blast_rank=11&amp;RID=A2FMVSGC016","XP_048146001.1")</f>
        <v>XP_048146001.1</v>
      </c>
    </row>
    <row r="74" spans="1:9" ht="27.6" x14ac:dyDescent="0.25">
      <c r="A74" s="20" t="s">
        <v>24</v>
      </c>
      <c r="B74" s="20" t="s">
        <v>25</v>
      </c>
      <c r="C74" s="20">
        <v>199</v>
      </c>
      <c r="D74" s="20">
        <v>199</v>
      </c>
      <c r="E74" s="21">
        <v>0.7</v>
      </c>
      <c r="F74" s="22">
        <v>4.0000000000000001E-58</v>
      </c>
      <c r="G74" s="20">
        <v>53.41</v>
      </c>
      <c r="H74" s="20">
        <v>349</v>
      </c>
      <c r="I74" s="20" t="str">
        <f>HYPERLINK("https://www.ncbi.nlm.nih.gov/protein/XP_039420096.1?report=genbank&amp;log$=prottop&amp;blast_rank=12&amp;RID=A2FMVSGC016","XP_039420096.1")</f>
        <v>XP_039420096.1</v>
      </c>
    </row>
    <row r="75" spans="1:9" ht="27.6" x14ac:dyDescent="0.25">
      <c r="A75" s="20" t="s">
        <v>52</v>
      </c>
      <c r="B75" s="20" t="s">
        <v>53</v>
      </c>
      <c r="C75" s="20">
        <v>196</v>
      </c>
      <c r="D75" s="20">
        <v>196</v>
      </c>
      <c r="E75" s="21">
        <v>0.69</v>
      </c>
      <c r="F75" s="22">
        <v>3.9999999999999998E-57</v>
      </c>
      <c r="G75" s="20">
        <v>52.87</v>
      </c>
      <c r="H75" s="20">
        <v>320</v>
      </c>
      <c r="I75" s="20" t="str">
        <f>HYPERLINK("https://www.ncbi.nlm.nih.gov/protein/XP_030319948.1?report=genbank&amp;log$=prottop&amp;blast_rank=13&amp;RID=A2FMVSGC016","XP_030319948.1")</f>
        <v>XP_030319948.1</v>
      </c>
    </row>
    <row r="76" spans="1:9" x14ac:dyDescent="0.25">
      <c r="A76" s="20" t="s">
        <v>91</v>
      </c>
      <c r="B76" s="20" t="s">
        <v>92</v>
      </c>
      <c r="C76" s="20">
        <v>191</v>
      </c>
      <c r="D76" s="20">
        <v>191</v>
      </c>
      <c r="E76" s="21">
        <v>0.68</v>
      </c>
      <c r="F76" s="22">
        <v>3.9999999999999998E-57</v>
      </c>
      <c r="G76" s="20">
        <v>53.22</v>
      </c>
      <c r="H76" s="20">
        <v>169</v>
      </c>
      <c r="I76" s="20" t="str">
        <f>HYPERLINK("https://www.ncbi.nlm.nih.gov/protein/NWU89504.1?report=genbank&amp;log$=prottop&amp;blast_rank=14&amp;RID=A2FMVSGC016","NWU89504.1")</f>
        <v>NWU89504.1</v>
      </c>
    </row>
    <row r="77" spans="1:9" ht="41.4" x14ac:dyDescent="0.25">
      <c r="A77" s="20" t="s">
        <v>81</v>
      </c>
      <c r="B77" s="20" t="s">
        <v>82</v>
      </c>
      <c r="C77" s="20">
        <v>194</v>
      </c>
      <c r="D77" s="20">
        <v>194</v>
      </c>
      <c r="E77" s="21">
        <v>0.69</v>
      </c>
      <c r="F77" s="22">
        <v>6E-57</v>
      </c>
      <c r="G77" s="20">
        <v>52.87</v>
      </c>
      <c r="H77" s="20">
        <v>271</v>
      </c>
      <c r="I77" s="20" t="str">
        <f>HYPERLINK("https://www.ncbi.nlm.nih.gov/protein/XP_049686642.1?report=genbank&amp;log$=prottop&amp;blast_rank=15&amp;RID=A2FMVSGC016","XP_049686642.1")</f>
        <v>XP_049686642.1</v>
      </c>
    </row>
    <row r="78" spans="1:9" ht="41.4" x14ac:dyDescent="0.25">
      <c r="A78" s="20" t="s">
        <v>83</v>
      </c>
      <c r="B78" s="20" t="s">
        <v>84</v>
      </c>
      <c r="C78" s="20">
        <v>195</v>
      </c>
      <c r="D78" s="20">
        <v>195</v>
      </c>
      <c r="E78" s="21">
        <v>0.69</v>
      </c>
      <c r="F78" s="22">
        <v>6.9999999999999998E-57</v>
      </c>
      <c r="G78" s="20">
        <v>52.87</v>
      </c>
      <c r="H78" s="20">
        <v>314</v>
      </c>
      <c r="I78" s="20" t="str">
        <f>HYPERLINK("https://www.ncbi.nlm.nih.gov/protein/XP_029890719.1?report=genbank&amp;log$=prottop&amp;blast_rank=16&amp;RID=A2FMVSGC016","XP_029890719.1")</f>
        <v>XP_029890719.1</v>
      </c>
    </row>
    <row r="79" spans="1:9" ht="41.4" x14ac:dyDescent="0.25">
      <c r="A79" s="20" t="s">
        <v>85</v>
      </c>
      <c r="B79" s="20" t="s">
        <v>84</v>
      </c>
      <c r="C79" s="20">
        <v>193</v>
      </c>
      <c r="D79" s="20">
        <v>193</v>
      </c>
      <c r="E79" s="21">
        <v>0.69</v>
      </c>
      <c r="F79" s="22">
        <v>6.9999999999999998E-57</v>
      </c>
      <c r="G79" s="20">
        <v>52.87</v>
      </c>
      <c r="H79" s="20">
        <v>271</v>
      </c>
      <c r="I79" s="20" t="str">
        <f>HYPERLINK("https://www.ncbi.nlm.nih.gov/protein/XP_040984244.1?report=genbank&amp;log$=prottop&amp;blast_rank=17&amp;RID=A2FMVSGC016","XP_040984244.1")</f>
        <v>XP_040984244.1</v>
      </c>
    </row>
    <row r="80" spans="1:9" ht="27.6" x14ac:dyDescent="0.25">
      <c r="A80" s="20" t="s">
        <v>59</v>
      </c>
      <c r="B80" s="20" t="s">
        <v>60</v>
      </c>
      <c r="C80" s="20">
        <v>190</v>
      </c>
      <c r="D80" s="20">
        <v>190</v>
      </c>
      <c r="E80" s="21">
        <v>0.68</v>
      </c>
      <c r="F80" s="22">
        <v>6.9999999999999998E-57</v>
      </c>
      <c r="G80" s="20">
        <v>54.39</v>
      </c>
      <c r="H80" s="20">
        <v>169</v>
      </c>
      <c r="I80" s="20" t="str">
        <f>HYPERLINK("https://www.ncbi.nlm.nih.gov/protein/NXB60100.1?report=genbank&amp;log$=prottop&amp;blast_rank=18&amp;RID=A2FMVSGC016","NXB60100.1")</f>
        <v>NXB60100.1</v>
      </c>
    </row>
    <row r="81" spans="1:9" ht="27.6" x14ac:dyDescent="0.25">
      <c r="A81" s="20" t="s">
        <v>15</v>
      </c>
      <c r="B81" s="20" t="s">
        <v>16</v>
      </c>
      <c r="C81" s="20">
        <v>190</v>
      </c>
      <c r="D81" s="20">
        <v>190</v>
      </c>
      <c r="E81" s="21">
        <v>0.68</v>
      </c>
      <c r="F81" s="22">
        <v>6.9999999999999998E-57</v>
      </c>
      <c r="G81" s="20">
        <v>53.8</v>
      </c>
      <c r="H81" s="20">
        <v>169</v>
      </c>
      <c r="I81" s="20" t="str">
        <f>HYPERLINK("https://www.ncbi.nlm.nih.gov/protein/NXI05060.1?report=genbank&amp;log$=prottop&amp;blast_rank=19&amp;RID=A2FMVSGC016","NXI05060.1")</f>
        <v>NXI05060.1</v>
      </c>
    </row>
    <row r="82" spans="1:9" ht="41.4" x14ac:dyDescent="0.25">
      <c r="A82" s="20" t="s">
        <v>93</v>
      </c>
      <c r="B82" s="20" t="s">
        <v>94</v>
      </c>
      <c r="C82" s="20">
        <v>191</v>
      </c>
      <c r="D82" s="20">
        <v>191</v>
      </c>
      <c r="E82" s="21">
        <v>0.69</v>
      </c>
      <c r="F82" s="22">
        <v>7.9999999999999996E-57</v>
      </c>
      <c r="G82" s="20">
        <v>52.87</v>
      </c>
      <c r="H82" s="20">
        <v>197</v>
      </c>
      <c r="I82" s="20" t="str">
        <f>HYPERLINK("https://www.ncbi.nlm.nih.gov/protein/XP_032059945.1?report=genbank&amp;log$=prottop&amp;blast_rank=20&amp;RID=A2FMVSGC016","XP_032059945.1")</f>
        <v>XP_032059945.1</v>
      </c>
    </row>
    <row r="83" spans="1:9" ht="41.4" x14ac:dyDescent="0.25">
      <c r="A83" s="20" t="s">
        <v>86</v>
      </c>
      <c r="B83" s="20" t="s">
        <v>87</v>
      </c>
      <c r="C83" s="20">
        <v>195</v>
      </c>
      <c r="D83" s="20">
        <v>195</v>
      </c>
      <c r="E83" s="21">
        <v>0.69</v>
      </c>
      <c r="F83" s="22">
        <v>1E-56</v>
      </c>
      <c r="G83" s="20">
        <v>52.87</v>
      </c>
      <c r="H83" s="20">
        <v>329</v>
      </c>
      <c r="I83" s="20" t="str">
        <f>HYPERLINK("https://www.ncbi.nlm.nih.gov/protein/XP_010561166.1?report=genbank&amp;log$=prottop&amp;blast_rank=21&amp;RID=A2FMVSGC016","XP_010561166.1")</f>
        <v>XP_010561166.1</v>
      </c>
    </row>
  </sheetData>
  <pageMargins left="1" right="1" top="1" bottom="1" header="0.5" footer="0.5"/>
  <pageSetup scale="70" fitToHeight="0" orientation="portrait" r:id="rId1"/>
  <rowBreaks count="2" manualBreakCount="2">
    <brk id="28" max="16383" man="1"/>
    <brk id="56" max="16383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yla Szymanik</dc:creator>
  <cp:lastModifiedBy>Kayla Szymanik</cp:lastModifiedBy>
  <dcterms:created xsi:type="dcterms:W3CDTF">2025-04-08T16:34:01Z</dcterms:created>
  <dcterms:modified xsi:type="dcterms:W3CDTF">2025-04-08T16:37:14Z</dcterms:modified>
</cp:coreProperties>
</file>